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lbertaca-my.sharepoint.com/personal/sdamaraj_ualberta_ca/Documents/Current working from 1June2018/Ashok_CNV_paper_Final_submitted_26Mar22/AShok_CNV manuscript_7July2023/"/>
    </mc:Choice>
  </mc:AlternateContent>
  <xr:revisionPtr revIDLastSave="22" documentId="13_ncr:1_{2E00FB98-A5EF-4FAE-868D-301C64FBD39A}" xr6:coauthVersionLast="47" xr6:coauthVersionMax="47" xr10:uidLastSave="{47C3B006-3ADF-4539-A1B5-13E2F18B5C7E}"/>
  <bookViews>
    <workbookView xWindow="-93" yWindow="-93" windowWidth="21520" windowHeight="11466" xr2:uid="{E41683D5-DADE-4704-AB13-2293822883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" uniqueCount="148">
  <si>
    <t>Genomic Coordinates</t>
  </si>
  <si>
    <t>1000 genomes/DGV (Y/N)</t>
  </si>
  <si>
    <t>Size</t>
  </si>
  <si>
    <t>p-value(attribute)</t>
  </si>
  <si>
    <t>Overlapping gene</t>
  </si>
  <si>
    <t>Case</t>
  </si>
  <si>
    <t>Control</t>
  </si>
  <si>
    <t>chr7:143914612-143929685</t>
  </si>
  <si>
    <t>Y</t>
  </si>
  <si>
    <t>0.0203477-0.0395952</t>
  </si>
  <si>
    <t>OR2A1-AS1, OR2A42</t>
  </si>
  <si>
    <t>chr22:51006226-51016725</t>
  </si>
  <si>
    <t>0.000966439-0.0182896</t>
  </si>
  <si>
    <t>CPT1B</t>
  </si>
  <si>
    <t>chr16:16282313-16357764</t>
  </si>
  <si>
    <t>0.0142672-0.0453687</t>
  </si>
  <si>
    <t>ABCC6, NOMO3</t>
  </si>
  <si>
    <t>chr3:50344972-50454597</t>
  </si>
  <si>
    <t>0.00690325-0.0469546</t>
  </si>
  <si>
    <t>RASSF1, CYB561D2, CACNA2D2</t>
  </si>
  <si>
    <t>chr7:150489319-150501847</t>
  </si>
  <si>
    <t>0.00283637-0.0321652</t>
  </si>
  <si>
    <t>TMEM176B, TMEM176A</t>
  </si>
  <si>
    <t>chr21:40190571-40190670</t>
  </si>
  <si>
    <t>N</t>
  </si>
  <si>
    <t>ETS2</t>
  </si>
  <si>
    <t>chr3:133009848-133011437</t>
  </si>
  <si>
    <t>TMEM108</t>
  </si>
  <si>
    <t>chr3:133012075-133014938</t>
  </si>
  <si>
    <t>0.0183819-0.0481256</t>
  </si>
  <si>
    <t>chr22:21728129-21805650</t>
  </si>
  <si>
    <t>0.0156122-0.0181907</t>
  </si>
  <si>
    <t>RIMBP3B, HIC2</t>
  </si>
  <si>
    <t>chr19:50353707-50402542</t>
  </si>
  <si>
    <t>0.0079675-0.0434907</t>
  </si>
  <si>
    <t>PNKP, AKT1S1, TBC1D17, IL4I1</t>
  </si>
  <si>
    <t>chr21:40190745-40190820</t>
  </si>
  <si>
    <t>chr20:62275230-62280003</t>
  </si>
  <si>
    <t>STMN3</t>
  </si>
  <si>
    <t>chr3:64752341-64754300</t>
  </si>
  <si>
    <t>ADAMTS9-AS2</t>
  </si>
  <si>
    <t>chr7:100769756-100789977</t>
  </si>
  <si>
    <t>0.00388307-0.0106178</t>
  </si>
  <si>
    <t>SERPINE1</t>
  </si>
  <si>
    <t>chr11:124946298-124947103</t>
  </si>
  <si>
    <t>SLC37A2</t>
  </si>
  <si>
    <t>chr15:101879092-101881492</t>
  </si>
  <si>
    <t>PCSK6</t>
  </si>
  <si>
    <t>chr15:74240329-74242377</t>
  </si>
  <si>
    <t>LOXL1</t>
  </si>
  <si>
    <t>chr16:84361522-84377707</t>
  </si>
  <si>
    <t>WFDC1</t>
  </si>
  <si>
    <t>chr3:89270562-89271140</t>
  </si>
  <si>
    <t>EPHA3</t>
  </si>
  <si>
    <t>chr17:62526889-62540745</t>
  </si>
  <si>
    <t>0.0221496-0.0495418</t>
  </si>
  <si>
    <t>CEP95, SMURF2</t>
  </si>
  <si>
    <t>chr22:37575016-37578883</t>
  </si>
  <si>
    <t>0.0307348-0.0401051</t>
  </si>
  <si>
    <t>C1QTNF6</t>
  </si>
  <si>
    <t>chr4:175231373-175250343</t>
  </si>
  <si>
    <t>0.00428217-0.0288085</t>
  </si>
  <si>
    <t>CEP44</t>
  </si>
  <si>
    <t>chr16:69714340-69734578</t>
  </si>
  <si>
    <t>NFAT5</t>
  </si>
  <si>
    <t>chr3:65605257-65608129</t>
  </si>
  <si>
    <t>MAGI1</t>
  </si>
  <si>
    <t>chr3:89186869-89187058</t>
  </si>
  <si>
    <t>chr3:184087831-184112540</t>
  </si>
  <si>
    <t>0.00945382-0.0357711</t>
  </si>
  <si>
    <t>THPO, CHRD</t>
  </si>
  <si>
    <t>chr6:36928408-36937172</t>
  </si>
  <si>
    <t>0.044407-0.044407</t>
  </si>
  <si>
    <t>PI16,MTCH1</t>
  </si>
  <si>
    <t>chr11:14185641-14190574</t>
  </si>
  <si>
    <t>0.0162242-0.0489359</t>
  </si>
  <si>
    <t>SPON1</t>
  </si>
  <si>
    <t>chr11:63491191-63518775</t>
  </si>
  <si>
    <t>0.0263238-0.0263238</t>
  </si>
  <si>
    <t>RTN3</t>
  </si>
  <si>
    <t>chr19:19647199-19653445</t>
  </si>
  <si>
    <t>CILP2</t>
  </si>
  <si>
    <t>chr21:45777972-45783129</t>
  </si>
  <si>
    <t>TRPM2</t>
  </si>
  <si>
    <t>chr21:45784293-45789727</t>
  </si>
  <si>
    <t>chr3:49935241-49936184</t>
  </si>
  <si>
    <t>MST1R</t>
  </si>
  <si>
    <t>chr10:116312679-116314472</t>
  </si>
  <si>
    <t>ABLIM1</t>
  </si>
  <si>
    <t>chr14:92541029-92542191</t>
  </si>
  <si>
    <t>ATXN3</t>
  </si>
  <si>
    <t>chr15:74216073-74223333</t>
  </si>
  <si>
    <t>chr16:80657762-80666007</t>
  </si>
  <si>
    <t>0.0260304-0.0260304</t>
  </si>
  <si>
    <t>CDYL2</t>
  </si>
  <si>
    <t>chr16:83935825-83952525</t>
  </si>
  <si>
    <t>0.02047-0.0498362</t>
  </si>
  <si>
    <t>MLYCD</t>
  </si>
  <si>
    <t>chr17:8931790-8932560</t>
  </si>
  <si>
    <t>NTN1</t>
  </si>
  <si>
    <t>chr2:98855664-98862425</t>
  </si>
  <si>
    <t>VWA3B</t>
  </si>
  <si>
    <t>chr21:43689861-43692288</t>
  </si>
  <si>
    <t>ABCG1</t>
  </si>
  <si>
    <t>chr3:64851817-64852662</t>
  </si>
  <si>
    <t>chr3:65963915-65967825</t>
  </si>
  <si>
    <t>chr11:1749547-1761180</t>
  </si>
  <si>
    <t>IFITM10</t>
  </si>
  <si>
    <t>chr12:417662-429174</t>
  </si>
  <si>
    <t>0.0263648-0.036791</t>
  </si>
  <si>
    <t>KDM5A</t>
  </si>
  <si>
    <t>chr15:41134491-41155213</t>
  </si>
  <si>
    <t>SPINT1</t>
  </si>
  <si>
    <t>chr22:37956618-37968244</t>
  </si>
  <si>
    <t>LGALS2</t>
  </si>
  <si>
    <t>chr8:52657648-52664698</t>
  </si>
  <si>
    <t>PXDNL</t>
  </si>
  <si>
    <t>chr1:41235050-41260195</t>
  </si>
  <si>
    <t>KCNQ4</t>
  </si>
  <si>
    <t>chr10:63829550-63842590</t>
  </si>
  <si>
    <t>0.02047-0.02047</t>
  </si>
  <si>
    <t>ARID5B</t>
  </si>
  <si>
    <t>chr11:92097737-92098031</t>
  </si>
  <si>
    <t>FAT3</t>
  </si>
  <si>
    <t>chr12:122379015-122380190</t>
  </si>
  <si>
    <t>WDR66</t>
  </si>
  <si>
    <t>chr16:7081202-7081473</t>
  </si>
  <si>
    <t>RBFOX1</t>
  </si>
  <si>
    <t>chr16:7090484-7104372</t>
  </si>
  <si>
    <t>chr19:10001212-10001985</t>
  </si>
  <si>
    <t>OLFM2</t>
  </si>
  <si>
    <t>chr20:36815273-36853197</t>
  </si>
  <si>
    <t>KIAA1755</t>
  </si>
  <si>
    <t>chr3:16262773-16275740</t>
  </si>
  <si>
    <t>GALNT15</t>
  </si>
  <si>
    <t>chr6:6143294-6152827</t>
  </si>
  <si>
    <t>F13A1</t>
  </si>
  <si>
    <t>chr8:97912155-97941790</t>
  </si>
  <si>
    <t>CPQ</t>
  </si>
  <si>
    <t>Supplementary table S2. Complete list of genes embedded within CNVs/CNVRs shown to be differentially expressed in skeletal muscle of patients with cancer cachexia</t>
  </si>
  <si>
    <t>Total Aberrations</t>
  </si>
  <si>
    <t>Total frequency %</t>
  </si>
  <si>
    <t>Gain case Freq %</t>
  </si>
  <si>
    <t>Gain control Freq %</t>
  </si>
  <si>
    <t>Loss case Freq %</t>
  </si>
  <si>
    <t>Loss control Freq %</t>
  </si>
  <si>
    <t>Copy Gain</t>
  </si>
  <si>
    <t>Copy L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ill>
        <patternFill>
          <bgColor theme="5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AE79D-14F0-448D-96F4-504A41BBE672}">
  <dimension ref="A1:O62"/>
  <sheetViews>
    <sheetView tabSelected="1" topLeftCell="A2" workbookViewId="0">
      <selection activeCell="H5" sqref="H5"/>
    </sheetView>
  </sheetViews>
  <sheetFormatPr defaultRowHeight="14.35" x14ac:dyDescent="0.5"/>
  <cols>
    <col min="1" max="1" width="25.234375" bestFit="1" customWidth="1"/>
    <col min="2" max="2" width="23.234375" bestFit="1" customWidth="1"/>
    <col min="8" max="8" width="15.234375" bestFit="1" customWidth="1"/>
    <col min="9" max="9" width="14.1171875" customWidth="1"/>
    <col min="10" max="10" width="14.234375" bestFit="1" customWidth="1"/>
    <col min="11" max="11" width="16.41015625" bestFit="1" customWidth="1"/>
    <col min="12" max="12" width="14.41015625" bestFit="1" customWidth="1"/>
    <col min="13" max="13" width="16.64453125" bestFit="1" customWidth="1"/>
    <col min="14" max="14" width="21" bestFit="1" customWidth="1"/>
    <col min="15" max="15" width="29.52734375" bestFit="1" customWidth="1"/>
  </cols>
  <sheetData>
    <row r="1" spans="1:15" ht="36.6" customHeight="1" x14ac:dyDescent="0.5">
      <c r="A1" s="5" t="s">
        <v>13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 x14ac:dyDescent="0.5">
      <c r="A2" s="3" t="s">
        <v>0</v>
      </c>
      <c r="B2" s="3" t="s">
        <v>1</v>
      </c>
      <c r="C2" s="3" t="s">
        <v>2</v>
      </c>
      <c r="D2" s="6" t="s">
        <v>146</v>
      </c>
      <c r="E2" s="7"/>
      <c r="F2" s="6" t="s">
        <v>147</v>
      </c>
      <c r="G2" s="7"/>
      <c r="H2" s="3" t="s">
        <v>140</v>
      </c>
      <c r="I2" s="8" t="s">
        <v>141</v>
      </c>
      <c r="J2" s="8" t="s">
        <v>142</v>
      </c>
      <c r="K2" s="8" t="s">
        <v>143</v>
      </c>
      <c r="L2" s="8" t="s">
        <v>144</v>
      </c>
      <c r="M2" s="8" t="s">
        <v>145</v>
      </c>
      <c r="N2" s="3" t="s">
        <v>3</v>
      </c>
      <c r="O2" s="3" t="s">
        <v>4</v>
      </c>
    </row>
    <row r="3" spans="1:15" x14ac:dyDescent="0.5">
      <c r="A3" s="4"/>
      <c r="B3" s="4"/>
      <c r="C3" s="4"/>
      <c r="D3" s="1" t="s">
        <v>5</v>
      </c>
      <c r="E3" s="1" t="s">
        <v>6</v>
      </c>
      <c r="F3" s="1" t="s">
        <v>5</v>
      </c>
      <c r="G3" s="1" t="s">
        <v>6</v>
      </c>
      <c r="H3" s="4"/>
      <c r="I3" s="9"/>
      <c r="J3" s="9"/>
      <c r="K3" s="9"/>
      <c r="L3" s="9"/>
      <c r="M3" s="9"/>
      <c r="N3" s="4"/>
      <c r="O3" s="4"/>
    </row>
    <row r="4" spans="1:15" x14ac:dyDescent="0.5">
      <c r="A4" s="1" t="s">
        <v>7</v>
      </c>
      <c r="B4" s="1" t="s">
        <v>8</v>
      </c>
      <c r="C4" s="1">
        <v>15076</v>
      </c>
      <c r="D4" s="1">
        <v>10</v>
      </c>
      <c r="E4" s="1">
        <v>21</v>
      </c>
      <c r="F4" s="1">
        <v>24</v>
      </c>
      <c r="G4" s="1">
        <v>17</v>
      </c>
      <c r="H4" s="1">
        <v>72</v>
      </c>
      <c r="I4" s="2">
        <v>41.379310344827587</v>
      </c>
      <c r="J4" s="2">
        <v>14.084507042253522</v>
      </c>
      <c r="K4" s="2">
        <v>20.388349514563107</v>
      </c>
      <c r="L4" s="2">
        <v>33.802816901408448</v>
      </c>
      <c r="M4" s="2">
        <v>16.50485436893204</v>
      </c>
      <c r="N4" s="1" t="s">
        <v>9</v>
      </c>
      <c r="O4" s="1" t="s">
        <v>10</v>
      </c>
    </row>
    <row r="5" spans="1:15" x14ac:dyDescent="0.5">
      <c r="A5" s="1" t="s">
        <v>11</v>
      </c>
      <c r="B5" s="1" t="s">
        <v>8</v>
      </c>
      <c r="C5" s="1">
        <v>10502</v>
      </c>
      <c r="D5" s="1">
        <v>7</v>
      </c>
      <c r="E5" s="1">
        <v>4</v>
      </c>
      <c r="F5" s="1">
        <v>12</v>
      </c>
      <c r="G5" s="1">
        <v>3</v>
      </c>
      <c r="H5" s="1">
        <v>26</v>
      </c>
      <c r="I5" s="2">
        <v>14.942528735632186</v>
      </c>
      <c r="J5" s="2">
        <v>9.8591549295774641</v>
      </c>
      <c r="K5" s="2">
        <v>3.8834951456310676</v>
      </c>
      <c r="L5" s="2">
        <v>16.901408450704224</v>
      </c>
      <c r="M5" s="2">
        <v>2.912621359223301</v>
      </c>
      <c r="N5" s="1" t="s">
        <v>12</v>
      </c>
      <c r="O5" s="1" t="s">
        <v>13</v>
      </c>
    </row>
    <row r="6" spans="1:15" x14ac:dyDescent="0.5">
      <c r="A6" s="1" t="s">
        <v>14</v>
      </c>
      <c r="B6" s="1" t="s">
        <v>8</v>
      </c>
      <c r="C6" s="1">
        <v>75459</v>
      </c>
      <c r="D6" s="1">
        <v>6</v>
      </c>
      <c r="E6" s="1">
        <v>3</v>
      </c>
      <c r="F6" s="1">
        <v>3</v>
      </c>
      <c r="G6" s="1">
        <v>13</v>
      </c>
      <c r="H6" s="1">
        <v>25</v>
      </c>
      <c r="I6" s="2">
        <v>14.367816091954023</v>
      </c>
      <c r="J6" s="2">
        <v>8.4507042253521121</v>
      </c>
      <c r="K6" s="2">
        <v>2.912621359223301</v>
      </c>
      <c r="L6" s="2">
        <v>4.225352112676056</v>
      </c>
      <c r="M6" s="2">
        <v>12.621359223300971</v>
      </c>
      <c r="N6" s="1" t="s">
        <v>15</v>
      </c>
      <c r="O6" s="1" t="s">
        <v>16</v>
      </c>
    </row>
    <row r="7" spans="1:15" x14ac:dyDescent="0.5">
      <c r="A7" s="1" t="s">
        <v>17</v>
      </c>
      <c r="B7" s="1" t="s">
        <v>8</v>
      </c>
      <c r="C7" s="1">
        <v>109636</v>
      </c>
      <c r="D7" s="1">
        <v>9</v>
      </c>
      <c r="E7" s="1">
        <v>8</v>
      </c>
      <c r="F7" s="1">
        <v>8</v>
      </c>
      <c r="G7" s="1">
        <v>0</v>
      </c>
      <c r="H7" s="1">
        <v>25</v>
      </c>
      <c r="I7" s="2">
        <v>14.367816091954023</v>
      </c>
      <c r="J7" s="2">
        <v>12.676056338028168</v>
      </c>
      <c r="K7" s="2">
        <v>7.7669902912621351</v>
      </c>
      <c r="L7" s="2">
        <v>11.267605633802818</v>
      </c>
      <c r="M7" s="2">
        <v>0</v>
      </c>
      <c r="N7" s="1" t="s">
        <v>18</v>
      </c>
      <c r="O7" s="1" t="s">
        <v>19</v>
      </c>
    </row>
    <row r="8" spans="1:15" x14ac:dyDescent="0.5">
      <c r="A8" s="1" t="s">
        <v>20</v>
      </c>
      <c r="B8" s="1" t="s">
        <v>8</v>
      </c>
      <c r="C8" s="1">
        <v>12530</v>
      </c>
      <c r="D8" s="1">
        <v>4</v>
      </c>
      <c r="E8" s="1">
        <v>0</v>
      </c>
      <c r="F8" s="1">
        <v>9</v>
      </c>
      <c r="G8" s="1">
        <v>9</v>
      </c>
      <c r="H8" s="1">
        <v>22</v>
      </c>
      <c r="I8" s="2">
        <v>12.643678160919542</v>
      </c>
      <c r="J8" s="2">
        <v>5.6338028169014089</v>
      </c>
      <c r="K8" s="2">
        <v>0</v>
      </c>
      <c r="L8" s="2">
        <v>12.676056338028168</v>
      </c>
      <c r="M8" s="2">
        <v>8.7378640776699026</v>
      </c>
      <c r="N8" s="1" t="s">
        <v>21</v>
      </c>
      <c r="O8" s="1" t="s">
        <v>22</v>
      </c>
    </row>
    <row r="9" spans="1:15" x14ac:dyDescent="0.5">
      <c r="A9" s="1" t="s">
        <v>23</v>
      </c>
      <c r="B9" s="1" t="s">
        <v>24</v>
      </c>
      <c r="C9" s="1">
        <v>100</v>
      </c>
      <c r="D9" s="1">
        <v>7</v>
      </c>
      <c r="E9" s="1">
        <v>6</v>
      </c>
      <c r="F9" s="1">
        <v>0</v>
      </c>
      <c r="G9" s="1">
        <v>8</v>
      </c>
      <c r="H9" s="1">
        <v>21</v>
      </c>
      <c r="I9" s="2">
        <v>12.068965517241379</v>
      </c>
      <c r="J9" s="2">
        <v>9.8591549295774641</v>
      </c>
      <c r="K9" s="2">
        <v>5.825242718446602</v>
      </c>
      <c r="L9" s="2">
        <v>0</v>
      </c>
      <c r="M9" s="2">
        <v>7.7669902912621351</v>
      </c>
      <c r="N9" s="1">
        <v>3.8840899999999998E-2</v>
      </c>
      <c r="O9" s="1" t="s">
        <v>25</v>
      </c>
    </row>
    <row r="10" spans="1:15" x14ac:dyDescent="0.5">
      <c r="A10" s="1" t="s">
        <v>26</v>
      </c>
      <c r="B10" s="1" t="s">
        <v>24</v>
      </c>
      <c r="C10" s="1">
        <v>1590</v>
      </c>
      <c r="D10" s="1">
        <v>0</v>
      </c>
      <c r="E10" s="1">
        <v>1</v>
      </c>
      <c r="F10" s="1">
        <v>13</v>
      </c>
      <c r="G10" s="1">
        <v>7</v>
      </c>
      <c r="H10" s="1">
        <v>21</v>
      </c>
      <c r="I10" s="2">
        <v>12.068965517241379</v>
      </c>
      <c r="J10" s="2">
        <v>0</v>
      </c>
      <c r="K10" s="2">
        <v>0.97087378640776689</v>
      </c>
      <c r="L10" s="2">
        <v>18.30985915492958</v>
      </c>
      <c r="M10" s="2">
        <v>6.7961165048543686</v>
      </c>
      <c r="N10" s="1">
        <v>4.8125599999999998E-2</v>
      </c>
      <c r="O10" s="1" t="s">
        <v>27</v>
      </c>
    </row>
    <row r="11" spans="1:15" x14ac:dyDescent="0.5">
      <c r="A11" s="1" t="s">
        <v>28</v>
      </c>
      <c r="B11" s="1" t="s">
        <v>24</v>
      </c>
      <c r="C11" s="1">
        <v>2865</v>
      </c>
      <c r="D11" s="1">
        <v>0</v>
      </c>
      <c r="E11" s="1">
        <v>1</v>
      </c>
      <c r="F11" s="1">
        <v>13</v>
      </c>
      <c r="G11" s="1">
        <v>7</v>
      </c>
      <c r="H11" s="1">
        <v>21</v>
      </c>
      <c r="I11" s="2">
        <v>12.068965517241379</v>
      </c>
      <c r="J11" s="2">
        <v>0</v>
      </c>
      <c r="K11" s="2">
        <v>0.97087378640776689</v>
      </c>
      <c r="L11" s="2">
        <v>18.30985915492958</v>
      </c>
      <c r="M11" s="2">
        <v>6.7961165048543686</v>
      </c>
      <c r="N11" s="1" t="s">
        <v>29</v>
      </c>
      <c r="O11" s="1" t="s">
        <v>27</v>
      </c>
    </row>
    <row r="12" spans="1:15" x14ac:dyDescent="0.5">
      <c r="A12" s="1" t="s">
        <v>30</v>
      </c>
      <c r="B12" s="1" t="s">
        <v>8</v>
      </c>
      <c r="C12" s="1">
        <v>77524</v>
      </c>
      <c r="D12" s="1">
        <v>10</v>
      </c>
      <c r="E12" s="1">
        <v>4</v>
      </c>
      <c r="F12" s="1">
        <v>5</v>
      </c>
      <c r="G12" s="1">
        <v>2</v>
      </c>
      <c r="H12" s="1">
        <v>21</v>
      </c>
      <c r="I12" s="2">
        <v>12.068965517241379</v>
      </c>
      <c r="J12" s="2">
        <v>14.084507042253522</v>
      </c>
      <c r="K12" s="2">
        <v>3.8834951456310676</v>
      </c>
      <c r="L12" s="2">
        <v>7.042253521126761</v>
      </c>
      <c r="M12" s="2">
        <v>1.9417475728155338</v>
      </c>
      <c r="N12" s="1" t="s">
        <v>31</v>
      </c>
      <c r="O12" s="1" t="s">
        <v>32</v>
      </c>
    </row>
    <row r="13" spans="1:15" x14ac:dyDescent="0.5">
      <c r="A13" s="1" t="s">
        <v>33</v>
      </c>
      <c r="B13" s="1" t="s">
        <v>8</v>
      </c>
      <c r="C13" s="1">
        <v>48841</v>
      </c>
      <c r="D13" s="1">
        <v>7</v>
      </c>
      <c r="E13" s="1">
        <v>5</v>
      </c>
      <c r="F13" s="1">
        <v>7</v>
      </c>
      <c r="G13" s="1">
        <v>1</v>
      </c>
      <c r="H13" s="1">
        <v>20</v>
      </c>
      <c r="I13" s="2">
        <v>11.494252873563218</v>
      </c>
      <c r="J13" s="2">
        <v>9.8591549295774641</v>
      </c>
      <c r="K13" s="2">
        <v>4.8543689320388346</v>
      </c>
      <c r="L13" s="2">
        <v>9.8591549295774641</v>
      </c>
      <c r="M13" s="2">
        <v>0.97087378640776689</v>
      </c>
      <c r="N13" s="1" t="s">
        <v>34</v>
      </c>
      <c r="O13" s="1" t="s">
        <v>35</v>
      </c>
    </row>
    <row r="14" spans="1:15" x14ac:dyDescent="0.5">
      <c r="A14" s="1" t="s">
        <v>36</v>
      </c>
      <c r="B14" s="1" t="s">
        <v>24</v>
      </c>
      <c r="C14" s="1">
        <v>76</v>
      </c>
      <c r="D14" s="1">
        <v>7</v>
      </c>
      <c r="E14" s="1">
        <v>5</v>
      </c>
      <c r="F14" s="1">
        <v>0</v>
      </c>
      <c r="G14" s="1">
        <v>7</v>
      </c>
      <c r="H14" s="1">
        <v>19</v>
      </c>
      <c r="I14" s="2">
        <v>10.919540229885058</v>
      </c>
      <c r="J14" s="2">
        <v>9.8591549295774641</v>
      </c>
      <c r="K14" s="2">
        <v>4.8543689320388346</v>
      </c>
      <c r="L14" s="2">
        <v>0</v>
      </c>
      <c r="M14" s="2">
        <v>6.7961165048543686</v>
      </c>
      <c r="N14" s="1">
        <v>4.1443599999999997E-2</v>
      </c>
      <c r="O14" s="1" t="s">
        <v>25</v>
      </c>
    </row>
    <row r="15" spans="1:15" x14ac:dyDescent="0.5">
      <c r="A15" s="1" t="s">
        <v>37</v>
      </c>
      <c r="B15" s="1" t="s">
        <v>8</v>
      </c>
      <c r="C15" s="1">
        <v>4774</v>
      </c>
      <c r="D15" s="1">
        <v>7</v>
      </c>
      <c r="E15" s="1">
        <v>5</v>
      </c>
      <c r="F15" s="1">
        <v>5</v>
      </c>
      <c r="G15" s="1">
        <v>1</v>
      </c>
      <c r="H15" s="1">
        <v>18</v>
      </c>
      <c r="I15" s="2">
        <v>10.344827586206897</v>
      </c>
      <c r="J15" s="2">
        <v>9.8591549295774641</v>
      </c>
      <c r="K15" s="2">
        <v>4.8543689320388346</v>
      </c>
      <c r="L15" s="2">
        <v>7.042253521126761</v>
      </c>
      <c r="M15" s="2">
        <v>0.97087378640776689</v>
      </c>
      <c r="N15" s="1">
        <v>3.69868E-2</v>
      </c>
      <c r="O15" s="1" t="s">
        <v>38</v>
      </c>
    </row>
    <row r="16" spans="1:15" x14ac:dyDescent="0.5">
      <c r="A16" s="1" t="s">
        <v>39</v>
      </c>
      <c r="B16" s="1" t="s">
        <v>8</v>
      </c>
      <c r="C16" s="1">
        <v>1960</v>
      </c>
      <c r="D16" s="1">
        <v>4</v>
      </c>
      <c r="E16" s="1">
        <v>0</v>
      </c>
      <c r="F16" s="1">
        <v>7</v>
      </c>
      <c r="G16" s="1">
        <v>6</v>
      </c>
      <c r="H16" s="1">
        <v>17</v>
      </c>
      <c r="I16" s="2">
        <v>9.7701149425287355</v>
      </c>
      <c r="J16" s="2">
        <v>5.6338028169014089</v>
      </c>
      <c r="K16" s="2">
        <v>0</v>
      </c>
      <c r="L16" s="2">
        <v>9.8591549295774641</v>
      </c>
      <c r="M16" s="2">
        <v>5.825242718446602</v>
      </c>
      <c r="N16" s="1">
        <v>2.79656E-2</v>
      </c>
      <c r="O16" s="1" t="s">
        <v>40</v>
      </c>
    </row>
    <row r="17" spans="1:15" x14ac:dyDescent="0.5">
      <c r="A17" s="1" t="s">
        <v>41</v>
      </c>
      <c r="B17" s="1" t="s">
        <v>8</v>
      </c>
      <c r="C17" s="1">
        <v>20225</v>
      </c>
      <c r="D17" s="1">
        <v>4</v>
      </c>
      <c r="E17" s="1">
        <v>0</v>
      </c>
      <c r="F17" s="1">
        <v>1</v>
      </c>
      <c r="G17" s="1">
        <v>11</v>
      </c>
      <c r="H17" s="1">
        <v>16</v>
      </c>
      <c r="I17" s="2">
        <v>9.1954022988505741</v>
      </c>
      <c r="J17" s="2">
        <v>5.6338028169014089</v>
      </c>
      <c r="K17" s="2">
        <v>0</v>
      </c>
      <c r="L17" s="2">
        <v>1.4084507042253522</v>
      </c>
      <c r="M17" s="2">
        <v>10.679611650485436</v>
      </c>
      <c r="N17" s="1" t="s">
        <v>42</v>
      </c>
      <c r="O17" s="1" t="s">
        <v>43</v>
      </c>
    </row>
    <row r="18" spans="1:15" x14ac:dyDescent="0.5">
      <c r="A18" s="1" t="s">
        <v>44</v>
      </c>
      <c r="B18" s="1" t="s">
        <v>8</v>
      </c>
      <c r="C18" s="1">
        <v>806</v>
      </c>
      <c r="D18" s="1">
        <v>5</v>
      </c>
      <c r="E18" s="1">
        <v>3</v>
      </c>
      <c r="F18" s="1">
        <v>6</v>
      </c>
      <c r="G18" s="1">
        <v>1</v>
      </c>
      <c r="H18" s="1">
        <v>15</v>
      </c>
      <c r="I18" s="2">
        <v>8.6206896551724146</v>
      </c>
      <c r="J18" s="2">
        <v>7.042253521126761</v>
      </c>
      <c r="K18" s="2">
        <v>2.912621359223301</v>
      </c>
      <c r="L18" s="2">
        <v>8.4507042253521121</v>
      </c>
      <c r="M18" s="2">
        <v>0.97087378640776689</v>
      </c>
      <c r="N18" s="1">
        <v>1.80991E-2</v>
      </c>
      <c r="O18" s="1" t="s">
        <v>45</v>
      </c>
    </row>
    <row r="19" spans="1:15" x14ac:dyDescent="0.5">
      <c r="A19" s="1" t="s">
        <v>46</v>
      </c>
      <c r="B19" s="1" t="s">
        <v>8</v>
      </c>
      <c r="C19" s="1">
        <v>2401</v>
      </c>
      <c r="D19" s="1">
        <v>8</v>
      </c>
      <c r="E19" s="1">
        <v>2</v>
      </c>
      <c r="F19" s="1">
        <v>2</v>
      </c>
      <c r="G19" s="1">
        <v>3</v>
      </c>
      <c r="H19" s="1">
        <v>15</v>
      </c>
      <c r="I19" s="2">
        <v>8.6206896551724146</v>
      </c>
      <c r="J19" s="2">
        <v>11.267605633802818</v>
      </c>
      <c r="K19" s="2">
        <v>1.9417475728155338</v>
      </c>
      <c r="L19" s="2">
        <v>2.8169014084507045</v>
      </c>
      <c r="M19" s="2">
        <v>2.912621359223301</v>
      </c>
      <c r="N19" s="1">
        <v>3.4159599999999998E-2</v>
      </c>
      <c r="O19" s="1" t="s">
        <v>47</v>
      </c>
    </row>
    <row r="20" spans="1:15" x14ac:dyDescent="0.5">
      <c r="A20" s="1" t="s">
        <v>48</v>
      </c>
      <c r="B20" s="1" t="s">
        <v>24</v>
      </c>
      <c r="C20" s="1">
        <v>2049</v>
      </c>
      <c r="D20" s="1">
        <v>5</v>
      </c>
      <c r="E20" s="1">
        <v>2</v>
      </c>
      <c r="F20" s="1">
        <v>6</v>
      </c>
      <c r="G20" s="1">
        <v>2</v>
      </c>
      <c r="H20" s="1">
        <v>15</v>
      </c>
      <c r="I20" s="2">
        <v>8.6206896551724146</v>
      </c>
      <c r="J20" s="2">
        <v>7.042253521126761</v>
      </c>
      <c r="K20" s="2">
        <v>1.9417475728155338</v>
      </c>
      <c r="L20" s="2">
        <v>8.4507042253521121</v>
      </c>
      <c r="M20" s="2">
        <v>1.9417475728155338</v>
      </c>
      <c r="N20" s="1">
        <v>2.7179700000000001E-2</v>
      </c>
      <c r="O20" s="1" t="s">
        <v>49</v>
      </c>
    </row>
    <row r="21" spans="1:15" x14ac:dyDescent="0.5">
      <c r="A21" s="1" t="s">
        <v>50</v>
      </c>
      <c r="B21" s="1" t="s">
        <v>8</v>
      </c>
      <c r="C21" s="1">
        <v>16186</v>
      </c>
      <c r="D21" s="1">
        <v>10</v>
      </c>
      <c r="E21" s="1">
        <v>1</v>
      </c>
      <c r="F21" s="1">
        <v>2</v>
      </c>
      <c r="G21" s="1">
        <v>2</v>
      </c>
      <c r="H21" s="1">
        <v>15</v>
      </c>
      <c r="I21" s="2">
        <v>8.6206896551724146</v>
      </c>
      <c r="J21" s="2">
        <v>14.084507042253522</v>
      </c>
      <c r="K21" s="2">
        <v>0.97087378640776689</v>
      </c>
      <c r="L21" s="2">
        <v>2.8169014084507045</v>
      </c>
      <c r="M21" s="2">
        <v>1.9417475728155338</v>
      </c>
      <c r="N21" s="1">
        <v>1.95693E-3</v>
      </c>
      <c r="O21" s="1" t="s">
        <v>51</v>
      </c>
    </row>
    <row r="22" spans="1:15" x14ac:dyDescent="0.5">
      <c r="A22" s="1" t="s">
        <v>52</v>
      </c>
      <c r="B22" s="1" t="s">
        <v>8</v>
      </c>
      <c r="C22" s="1">
        <v>579</v>
      </c>
      <c r="D22" s="1">
        <v>7</v>
      </c>
      <c r="E22" s="1">
        <v>5</v>
      </c>
      <c r="F22" s="1">
        <v>3</v>
      </c>
      <c r="G22" s="1">
        <v>0</v>
      </c>
      <c r="H22" s="1">
        <v>15</v>
      </c>
      <c r="I22" s="2">
        <v>8.6206896551724146</v>
      </c>
      <c r="J22" s="2">
        <v>9.8591549295774641</v>
      </c>
      <c r="K22" s="2">
        <v>4.8543689320388346</v>
      </c>
      <c r="L22" s="2">
        <v>4.225352112676056</v>
      </c>
      <c r="M22" s="2">
        <v>0</v>
      </c>
      <c r="N22" s="1">
        <v>4.34907E-2</v>
      </c>
      <c r="O22" s="1" t="s">
        <v>53</v>
      </c>
    </row>
    <row r="23" spans="1:15" x14ac:dyDescent="0.5">
      <c r="A23" s="1" t="s">
        <v>54</v>
      </c>
      <c r="B23" s="1" t="s">
        <v>8</v>
      </c>
      <c r="C23" s="1">
        <v>13860</v>
      </c>
      <c r="D23" s="1">
        <v>6</v>
      </c>
      <c r="E23" s="1">
        <v>2</v>
      </c>
      <c r="F23" s="1">
        <v>5</v>
      </c>
      <c r="G23" s="1">
        <v>2</v>
      </c>
      <c r="H23" s="1">
        <v>15</v>
      </c>
      <c r="I23" s="2">
        <v>8.6206896551724146</v>
      </c>
      <c r="J23" s="2">
        <v>8.4507042253521121</v>
      </c>
      <c r="K23" s="2">
        <v>1.9417475728155338</v>
      </c>
      <c r="L23" s="2">
        <v>7.042253521126761</v>
      </c>
      <c r="M23" s="2">
        <v>1.9417475728155338</v>
      </c>
      <c r="N23" s="1" t="s">
        <v>55</v>
      </c>
      <c r="O23" s="1" t="s">
        <v>56</v>
      </c>
    </row>
    <row r="24" spans="1:15" x14ac:dyDescent="0.5">
      <c r="A24" s="1" t="s">
        <v>57</v>
      </c>
      <c r="B24" s="1" t="s">
        <v>8</v>
      </c>
      <c r="C24" s="1">
        <v>3869</v>
      </c>
      <c r="D24" s="1">
        <v>5</v>
      </c>
      <c r="E24" s="1">
        <v>5</v>
      </c>
      <c r="F24" s="1">
        <v>4</v>
      </c>
      <c r="G24" s="1">
        <v>0</v>
      </c>
      <c r="H24" s="1">
        <v>14</v>
      </c>
      <c r="I24" s="2">
        <v>8.0459770114942533</v>
      </c>
      <c r="J24" s="2">
        <v>7.042253521126761</v>
      </c>
      <c r="K24" s="2">
        <v>4.8543689320388346</v>
      </c>
      <c r="L24" s="2">
        <v>5.6338028169014089</v>
      </c>
      <c r="M24" s="2">
        <v>0</v>
      </c>
      <c r="N24" s="1" t="s">
        <v>58</v>
      </c>
      <c r="O24" s="1" t="s">
        <v>59</v>
      </c>
    </row>
    <row r="25" spans="1:15" x14ac:dyDescent="0.5">
      <c r="A25" s="1" t="s">
        <v>60</v>
      </c>
      <c r="B25" s="1" t="s">
        <v>8</v>
      </c>
      <c r="C25" s="1">
        <v>18974</v>
      </c>
      <c r="D25" s="1">
        <v>4</v>
      </c>
      <c r="E25" s="1">
        <v>3</v>
      </c>
      <c r="F25" s="1">
        <v>6</v>
      </c>
      <c r="G25" s="1">
        <v>1</v>
      </c>
      <c r="H25" s="1">
        <v>14</v>
      </c>
      <c r="I25" s="2">
        <v>8.0459770114942533</v>
      </c>
      <c r="J25" s="2">
        <v>5.6338028169014089</v>
      </c>
      <c r="K25" s="2">
        <v>2.912621359223301</v>
      </c>
      <c r="L25" s="2">
        <v>8.4507042253521121</v>
      </c>
      <c r="M25" s="2">
        <v>0.97087378640776689</v>
      </c>
      <c r="N25" s="1" t="s">
        <v>61</v>
      </c>
      <c r="O25" s="1" t="s">
        <v>62</v>
      </c>
    </row>
    <row r="26" spans="1:15" x14ac:dyDescent="0.5">
      <c r="A26" s="1" t="s">
        <v>63</v>
      </c>
      <c r="B26" s="1" t="s">
        <v>8</v>
      </c>
      <c r="C26" s="1">
        <v>20239</v>
      </c>
      <c r="D26" s="1">
        <v>6</v>
      </c>
      <c r="E26" s="1">
        <v>4</v>
      </c>
      <c r="F26" s="1">
        <v>3</v>
      </c>
      <c r="G26" s="1">
        <v>0</v>
      </c>
      <c r="H26" s="1">
        <v>13</v>
      </c>
      <c r="I26" s="2">
        <v>7.4712643678160928</v>
      </c>
      <c r="J26" s="2">
        <v>8.4507042253521121</v>
      </c>
      <c r="K26" s="2">
        <v>3.8834951456310676</v>
      </c>
      <c r="L26" s="2">
        <v>4.225352112676056</v>
      </c>
      <c r="M26" s="2">
        <v>0</v>
      </c>
      <c r="N26" s="1">
        <v>4.4407000000000002E-2</v>
      </c>
      <c r="O26" s="1" t="s">
        <v>64</v>
      </c>
    </row>
    <row r="27" spans="1:15" x14ac:dyDescent="0.5">
      <c r="A27" s="1" t="s">
        <v>65</v>
      </c>
      <c r="B27" s="1" t="s">
        <v>8</v>
      </c>
      <c r="C27" s="1">
        <v>2873</v>
      </c>
      <c r="D27" s="1">
        <v>2</v>
      </c>
      <c r="E27" s="1">
        <v>4</v>
      </c>
      <c r="F27" s="1">
        <v>6</v>
      </c>
      <c r="G27" s="1">
        <v>1</v>
      </c>
      <c r="H27" s="1">
        <v>13</v>
      </c>
      <c r="I27" s="2">
        <v>7.4712643678160928</v>
      </c>
      <c r="J27" s="2">
        <v>2.8169014084507045</v>
      </c>
      <c r="K27" s="2">
        <v>3.8834951456310676</v>
      </c>
      <c r="L27" s="2">
        <v>8.4507042253521121</v>
      </c>
      <c r="M27" s="2">
        <v>0.97087378640776689</v>
      </c>
      <c r="N27" s="1">
        <v>4.5720200000000003E-2</v>
      </c>
      <c r="O27" s="1" t="s">
        <v>66</v>
      </c>
    </row>
    <row r="28" spans="1:15" x14ac:dyDescent="0.5">
      <c r="A28" s="1" t="s">
        <v>67</v>
      </c>
      <c r="B28" s="1" t="s">
        <v>8</v>
      </c>
      <c r="C28" s="1">
        <v>190</v>
      </c>
      <c r="D28" s="1">
        <v>3</v>
      </c>
      <c r="E28" s="1">
        <v>5</v>
      </c>
      <c r="F28" s="1">
        <v>5</v>
      </c>
      <c r="G28" s="1">
        <v>0</v>
      </c>
      <c r="H28" s="1">
        <v>13</v>
      </c>
      <c r="I28" s="2">
        <v>7.4712643678160928</v>
      </c>
      <c r="J28" s="2">
        <v>4.225352112676056</v>
      </c>
      <c r="K28" s="2">
        <v>4.8543689320388346</v>
      </c>
      <c r="L28" s="2">
        <v>7.042253521126761</v>
      </c>
      <c r="M28" s="2">
        <v>0</v>
      </c>
      <c r="N28" s="1">
        <v>2.37956E-2</v>
      </c>
      <c r="O28" s="1" t="s">
        <v>53</v>
      </c>
    </row>
    <row r="29" spans="1:15" x14ac:dyDescent="0.5">
      <c r="A29" s="1" t="s">
        <v>68</v>
      </c>
      <c r="B29" s="1" t="s">
        <v>8</v>
      </c>
      <c r="C29" s="1">
        <v>24713</v>
      </c>
      <c r="D29" s="1">
        <v>5</v>
      </c>
      <c r="E29" s="1">
        <v>0</v>
      </c>
      <c r="F29" s="1">
        <v>2</v>
      </c>
      <c r="G29" s="1">
        <v>6</v>
      </c>
      <c r="H29" s="1">
        <v>13</v>
      </c>
      <c r="I29" s="2">
        <v>7.4712643678160928</v>
      </c>
      <c r="J29" s="2">
        <v>7.042253521126761</v>
      </c>
      <c r="K29" s="2">
        <v>0</v>
      </c>
      <c r="L29" s="2">
        <v>2.8169014084507045</v>
      </c>
      <c r="M29" s="2">
        <v>5.825242718446602</v>
      </c>
      <c r="N29" s="1" t="s">
        <v>69</v>
      </c>
      <c r="O29" s="1" t="s">
        <v>70</v>
      </c>
    </row>
    <row r="30" spans="1:15" x14ac:dyDescent="0.5">
      <c r="A30" s="1" t="s">
        <v>71</v>
      </c>
      <c r="B30" s="1" t="s">
        <v>8</v>
      </c>
      <c r="C30" s="1">
        <v>8769</v>
      </c>
      <c r="D30" s="1">
        <v>6</v>
      </c>
      <c r="E30" s="1">
        <v>4</v>
      </c>
      <c r="F30" s="1">
        <v>3</v>
      </c>
      <c r="G30" s="1">
        <v>0</v>
      </c>
      <c r="H30" s="1">
        <v>13</v>
      </c>
      <c r="I30" s="2">
        <v>7.4712643678160928</v>
      </c>
      <c r="J30" s="2">
        <v>8.4507042253521121</v>
      </c>
      <c r="K30" s="2">
        <v>3.8834951456310676</v>
      </c>
      <c r="L30" s="2">
        <v>4.225352112676056</v>
      </c>
      <c r="M30" s="2">
        <v>0</v>
      </c>
      <c r="N30" s="1" t="s">
        <v>72</v>
      </c>
      <c r="O30" s="1" t="s">
        <v>73</v>
      </c>
    </row>
    <row r="31" spans="1:15" x14ac:dyDescent="0.5">
      <c r="A31" s="1" t="s">
        <v>74</v>
      </c>
      <c r="B31" s="1" t="s">
        <v>24</v>
      </c>
      <c r="C31" s="1">
        <v>4936</v>
      </c>
      <c r="D31" s="1">
        <v>2</v>
      </c>
      <c r="E31" s="1">
        <v>5</v>
      </c>
      <c r="F31" s="1">
        <v>5</v>
      </c>
      <c r="G31" s="1">
        <v>0</v>
      </c>
      <c r="H31" s="1">
        <v>12</v>
      </c>
      <c r="I31" s="2">
        <v>6.8965517241379306</v>
      </c>
      <c r="J31" s="2">
        <v>2.8169014084507045</v>
      </c>
      <c r="K31" s="2">
        <v>4.8543689320388346</v>
      </c>
      <c r="L31" s="2">
        <v>7.042253521126761</v>
      </c>
      <c r="M31" s="2">
        <v>0</v>
      </c>
      <c r="N31" s="1" t="s">
        <v>75</v>
      </c>
      <c r="O31" s="1" t="s">
        <v>76</v>
      </c>
    </row>
    <row r="32" spans="1:15" x14ac:dyDescent="0.5">
      <c r="A32" s="1" t="s">
        <v>77</v>
      </c>
      <c r="B32" s="1" t="s">
        <v>24</v>
      </c>
      <c r="C32" s="1">
        <v>27586</v>
      </c>
      <c r="D32" s="1">
        <v>6</v>
      </c>
      <c r="E32" s="1">
        <v>3</v>
      </c>
      <c r="F32" s="1">
        <v>3</v>
      </c>
      <c r="G32" s="1">
        <v>0</v>
      </c>
      <c r="H32" s="1">
        <v>12</v>
      </c>
      <c r="I32" s="2">
        <v>6.8965517241379306</v>
      </c>
      <c r="J32" s="2">
        <v>8.4507042253521121</v>
      </c>
      <c r="K32" s="2">
        <v>2.912621359223301</v>
      </c>
      <c r="L32" s="2">
        <v>4.225352112676056</v>
      </c>
      <c r="M32" s="2">
        <v>0</v>
      </c>
      <c r="N32" s="1" t="s">
        <v>78</v>
      </c>
      <c r="O32" s="1" t="s">
        <v>79</v>
      </c>
    </row>
    <row r="33" spans="1:15" x14ac:dyDescent="0.5">
      <c r="A33" s="1" t="s">
        <v>80</v>
      </c>
      <c r="B33" s="1" t="s">
        <v>24</v>
      </c>
      <c r="C33" s="1">
        <v>6247</v>
      </c>
      <c r="D33" s="1">
        <v>5</v>
      </c>
      <c r="E33" s="1">
        <v>2</v>
      </c>
      <c r="F33" s="1">
        <v>4</v>
      </c>
      <c r="G33" s="1">
        <v>1</v>
      </c>
      <c r="H33" s="1">
        <v>12</v>
      </c>
      <c r="I33" s="2">
        <v>6.8965517241379306</v>
      </c>
      <c r="J33" s="2">
        <v>7.042253521126761</v>
      </c>
      <c r="K33" s="2">
        <v>1.9417475728155338</v>
      </c>
      <c r="L33" s="2">
        <v>5.6338028169014089</v>
      </c>
      <c r="M33" s="2">
        <v>0.97087378640776689</v>
      </c>
      <c r="N33" s="1">
        <v>4.2250599999999999E-2</v>
      </c>
      <c r="O33" s="1" t="s">
        <v>81</v>
      </c>
    </row>
    <row r="34" spans="1:15" x14ac:dyDescent="0.5">
      <c r="A34" s="1" t="s">
        <v>82</v>
      </c>
      <c r="B34" s="1" t="s">
        <v>8</v>
      </c>
      <c r="C34" s="1">
        <v>5158</v>
      </c>
      <c r="D34" s="1">
        <v>6</v>
      </c>
      <c r="E34" s="1">
        <v>3</v>
      </c>
      <c r="F34" s="1">
        <v>3</v>
      </c>
      <c r="G34" s="1">
        <v>0</v>
      </c>
      <c r="H34" s="1">
        <v>12</v>
      </c>
      <c r="I34" s="2">
        <v>6.8965517241379306</v>
      </c>
      <c r="J34" s="2">
        <v>8.4507042253521121</v>
      </c>
      <c r="K34" s="2">
        <v>2.912621359223301</v>
      </c>
      <c r="L34" s="2">
        <v>4.225352112676056</v>
      </c>
      <c r="M34" s="2">
        <v>0</v>
      </c>
      <c r="N34" s="1">
        <v>2.6323800000000001E-2</v>
      </c>
      <c r="O34" s="1" t="s">
        <v>83</v>
      </c>
    </row>
    <row r="35" spans="1:15" x14ac:dyDescent="0.5">
      <c r="A35" s="1" t="s">
        <v>84</v>
      </c>
      <c r="B35" s="1" t="s">
        <v>8</v>
      </c>
      <c r="C35" s="1">
        <v>5435</v>
      </c>
      <c r="D35" s="1">
        <v>6</v>
      </c>
      <c r="E35" s="1">
        <v>2</v>
      </c>
      <c r="F35" s="1">
        <v>3</v>
      </c>
      <c r="G35" s="1">
        <v>1</v>
      </c>
      <c r="H35" s="1">
        <v>12</v>
      </c>
      <c r="I35" s="2">
        <v>6.8965517241379306</v>
      </c>
      <c r="J35" s="2">
        <v>8.4507042253521121</v>
      </c>
      <c r="K35" s="2">
        <v>1.9417475728155338</v>
      </c>
      <c r="L35" s="2">
        <v>4.225352112676056</v>
      </c>
      <c r="M35" s="2">
        <v>0.97087378640776689</v>
      </c>
      <c r="N35" s="1">
        <v>4.4166900000000002E-2</v>
      </c>
      <c r="O35" s="1" t="s">
        <v>83</v>
      </c>
    </row>
    <row r="36" spans="1:15" x14ac:dyDescent="0.5">
      <c r="A36" s="1" t="s">
        <v>85</v>
      </c>
      <c r="B36" s="1" t="s">
        <v>8</v>
      </c>
      <c r="C36" s="1">
        <v>944</v>
      </c>
      <c r="D36" s="1">
        <v>6</v>
      </c>
      <c r="E36" s="1">
        <v>2</v>
      </c>
      <c r="F36" s="1">
        <v>3</v>
      </c>
      <c r="G36" s="1">
        <v>1</v>
      </c>
      <c r="H36" s="1">
        <v>12</v>
      </c>
      <c r="I36" s="2">
        <v>6.8965517241379306</v>
      </c>
      <c r="J36" s="2">
        <v>8.4507042253521121</v>
      </c>
      <c r="K36" s="2">
        <v>1.9417475728155338</v>
      </c>
      <c r="L36" s="2">
        <v>4.225352112676056</v>
      </c>
      <c r="M36" s="2">
        <v>0.97087378640776689</v>
      </c>
      <c r="N36" s="1">
        <v>4.4166900000000002E-2</v>
      </c>
      <c r="O36" s="1" t="s">
        <v>86</v>
      </c>
    </row>
    <row r="37" spans="1:15" x14ac:dyDescent="0.5">
      <c r="A37" s="1" t="s">
        <v>87</v>
      </c>
      <c r="B37" s="1" t="s">
        <v>8</v>
      </c>
      <c r="C37" s="1">
        <v>1794</v>
      </c>
      <c r="D37" s="1">
        <v>0</v>
      </c>
      <c r="E37" s="1">
        <v>0</v>
      </c>
      <c r="F37" s="1">
        <v>8</v>
      </c>
      <c r="G37" s="1">
        <v>3</v>
      </c>
      <c r="H37" s="1">
        <v>11</v>
      </c>
      <c r="I37" s="2">
        <v>6.3218390804597711</v>
      </c>
      <c r="J37" s="2">
        <v>0</v>
      </c>
      <c r="K37" s="2">
        <v>0</v>
      </c>
      <c r="L37" s="2">
        <v>11.267605633802818</v>
      </c>
      <c r="M37" s="2">
        <v>2.912621359223301</v>
      </c>
      <c r="N37" s="1">
        <v>2.6030399999999999E-2</v>
      </c>
      <c r="O37" s="1" t="s">
        <v>88</v>
      </c>
    </row>
    <row r="38" spans="1:15" x14ac:dyDescent="0.5">
      <c r="A38" s="1" t="s">
        <v>89</v>
      </c>
      <c r="B38" s="1" t="s">
        <v>8</v>
      </c>
      <c r="C38" s="1">
        <v>1163</v>
      </c>
      <c r="D38" s="1">
        <v>8</v>
      </c>
      <c r="E38" s="1">
        <v>3</v>
      </c>
      <c r="F38" s="1">
        <v>0</v>
      </c>
      <c r="G38" s="1">
        <v>0</v>
      </c>
      <c r="H38" s="1">
        <v>11</v>
      </c>
      <c r="I38" s="2">
        <v>6.3218390804597711</v>
      </c>
      <c r="J38" s="2">
        <v>11.267605633802818</v>
      </c>
      <c r="K38" s="2">
        <v>2.912621359223301</v>
      </c>
      <c r="L38" s="2">
        <v>0</v>
      </c>
      <c r="M38" s="2">
        <v>0</v>
      </c>
      <c r="N38" s="1">
        <v>2.6030399999999999E-2</v>
      </c>
      <c r="O38" s="1" t="s">
        <v>90</v>
      </c>
    </row>
    <row r="39" spans="1:15" x14ac:dyDescent="0.5">
      <c r="A39" s="1" t="s">
        <v>91</v>
      </c>
      <c r="B39" s="1" t="s">
        <v>24</v>
      </c>
      <c r="C39" s="1">
        <v>7261</v>
      </c>
      <c r="D39" s="1">
        <v>5</v>
      </c>
      <c r="E39" s="1">
        <v>3</v>
      </c>
      <c r="F39" s="1">
        <v>3</v>
      </c>
      <c r="G39" s="1">
        <v>0</v>
      </c>
      <c r="H39" s="1">
        <v>11</v>
      </c>
      <c r="I39" s="2">
        <v>6.3218390804597711</v>
      </c>
      <c r="J39" s="2">
        <v>7.042253521126761</v>
      </c>
      <c r="K39" s="2">
        <v>2.912621359223301</v>
      </c>
      <c r="L39" s="2">
        <v>4.225352112676056</v>
      </c>
      <c r="M39" s="2">
        <v>0</v>
      </c>
      <c r="N39" s="1">
        <v>4.4506700000000003E-2</v>
      </c>
      <c r="O39" s="1" t="s">
        <v>49</v>
      </c>
    </row>
    <row r="40" spans="1:15" x14ac:dyDescent="0.5">
      <c r="A40" s="1" t="s">
        <v>92</v>
      </c>
      <c r="B40" s="1" t="s">
        <v>8</v>
      </c>
      <c r="C40" s="1">
        <v>8247</v>
      </c>
      <c r="D40" s="1">
        <v>0</v>
      </c>
      <c r="E40" s="1">
        <v>0</v>
      </c>
      <c r="F40" s="1">
        <v>8</v>
      </c>
      <c r="G40" s="1">
        <v>3</v>
      </c>
      <c r="H40" s="1">
        <v>11</v>
      </c>
      <c r="I40" s="2">
        <v>6.3218390804597711</v>
      </c>
      <c r="J40" s="2">
        <v>0</v>
      </c>
      <c r="K40" s="2">
        <v>0</v>
      </c>
      <c r="L40" s="2">
        <v>11.267605633802818</v>
      </c>
      <c r="M40" s="2">
        <v>2.912621359223301</v>
      </c>
      <c r="N40" s="1" t="s">
        <v>93</v>
      </c>
      <c r="O40" s="1" t="s">
        <v>94</v>
      </c>
    </row>
    <row r="41" spans="1:15" x14ac:dyDescent="0.5">
      <c r="A41" s="1" t="s">
        <v>95</v>
      </c>
      <c r="B41" s="1" t="s">
        <v>8</v>
      </c>
      <c r="C41" s="1">
        <v>16703</v>
      </c>
      <c r="D41" s="1">
        <v>7</v>
      </c>
      <c r="E41" s="1">
        <v>2</v>
      </c>
      <c r="F41" s="1">
        <v>0</v>
      </c>
      <c r="G41" s="1">
        <v>2</v>
      </c>
      <c r="H41" s="1">
        <v>11</v>
      </c>
      <c r="I41" s="2">
        <v>6.3218390804597711</v>
      </c>
      <c r="J41" s="2">
        <v>9.8591549295774641</v>
      </c>
      <c r="K41" s="2">
        <v>1.9417475728155338</v>
      </c>
      <c r="L41" s="2">
        <v>0</v>
      </c>
      <c r="M41" s="2">
        <v>1.9417475728155338</v>
      </c>
      <c r="N41" s="1" t="s">
        <v>96</v>
      </c>
      <c r="O41" s="1" t="s">
        <v>97</v>
      </c>
    </row>
    <row r="42" spans="1:15" x14ac:dyDescent="0.5">
      <c r="A42" s="1" t="s">
        <v>98</v>
      </c>
      <c r="B42" s="1" t="s">
        <v>8</v>
      </c>
      <c r="C42" s="1">
        <v>771</v>
      </c>
      <c r="D42" s="1">
        <v>4</v>
      </c>
      <c r="E42" s="1">
        <v>0</v>
      </c>
      <c r="F42" s="1">
        <v>2</v>
      </c>
      <c r="G42" s="1">
        <v>5</v>
      </c>
      <c r="H42" s="1">
        <v>11</v>
      </c>
      <c r="I42" s="2">
        <v>6.3218390804597711</v>
      </c>
      <c r="J42" s="2">
        <v>5.6338028169014089</v>
      </c>
      <c r="K42" s="2">
        <v>0</v>
      </c>
      <c r="L42" s="2">
        <v>2.8169014084507045</v>
      </c>
      <c r="M42" s="2">
        <v>4.8543689320388346</v>
      </c>
      <c r="N42" s="1">
        <v>4.2969399999999998E-2</v>
      </c>
      <c r="O42" s="1" t="s">
        <v>99</v>
      </c>
    </row>
    <row r="43" spans="1:15" x14ac:dyDescent="0.5">
      <c r="A43" s="1" t="s">
        <v>100</v>
      </c>
      <c r="B43" s="1" t="s">
        <v>8</v>
      </c>
      <c r="C43" s="1">
        <v>6762</v>
      </c>
      <c r="D43" s="1">
        <v>3</v>
      </c>
      <c r="E43" s="1">
        <v>0</v>
      </c>
      <c r="F43" s="1">
        <v>5</v>
      </c>
      <c r="G43" s="1">
        <v>3</v>
      </c>
      <c r="H43" s="1">
        <v>11</v>
      </c>
      <c r="I43" s="2">
        <v>6.3218390804597711</v>
      </c>
      <c r="J43" s="2">
        <v>4.225352112676056</v>
      </c>
      <c r="K43" s="2">
        <v>0</v>
      </c>
      <c r="L43" s="2">
        <v>7.042253521126761</v>
      </c>
      <c r="M43" s="2">
        <v>2.912621359223301</v>
      </c>
      <c r="N43" s="1">
        <v>4.4506700000000003E-2</v>
      </c>
      <c r="O43" s="1" t="s">
        <v>101</v>
      </c>
    </row>
    <row r="44" spans="1:15" x14ac:dyDescent="0.5">
      <c r="A44" s="1" t="s">
        <v>102</v>
      </c>
      <c r="B44" s="1" t="s">
        <v>8</v>
      </c>
      <c r="C44" s="1">
        <v>2428</v>
      </c>
      <c r="D44" s="1">
        <v>4</v>
      </c>
      <c r="E44" s="1">
        <v>0</v>
      </c>
      <c r="F44" s="1">
        <v>2</v>
      </c>
      <c r="G44" s="1">
        <v>5</v>
      </c>
      <c r="H44" s="1">
        <v>11</v>
      </c>
      <c r="I44" s="2">
        <v>6.3218390804597711</v>
      </c>
      <c r="J44" s="2">
        <v>5.6338028169014089</v>
      </c>
      <c r="K44" s="2">
        <v>0</v>
      </c>
      <c r="L44" s="2">
        <v>2.8169014084507045</v>
      </c>
      <c r="M44" s="2">
        <v>4.8543689320388346</v>
      </c>
      <c r="N44" s="1">
        <v>4.2969399999999998E-2</v>
      </c>
      <c r="O44" s="1" t="s">
        <v>103</v>
      </c>
    </row>
    <row r="45" spans="1:15" x14ac:dyDescent="0.5">
      <c r="A45" s="1" t="s">
        <v>104</v>
      </c>
      <c r="B45" s="1" t="s">
        <v>24</v>
      </c>
      <c r="C45" s="1">
        <v>846</v>
      </c>
      <c r="D45" s="1">
        <v>0</v>
      </c>
      <c r="E45" s="1">
        <v>3</v>
      </c>
      <c r="F45" s="1">
        <v>6</v>
      </c>
      <c r="G45" s="1">
        <v>2</v>
      </c>
      <c r="H45" s="1">
        <v>11</v>
      </c>
      <c r="I45" s="2">
        <v>6.3218390804597711</v>
      </c>
      <c r="J45" s="2">
        <v>0</v>
      </c>
      <c r="K45" s="2">
        <v>2.912621359223301</v>
      </c>
      <c r="L45" s="2">
        <v>8.4507042253521121</v>
      </c>
      <c r="M45" s="2">
        <v>1.9417475728155338</v>
      </c>
      <c r="N45" s="1">
        <v>4.98165E-2</v>
      </c>
      <c r="O45" s="1" t="s">
        <v>40</v>
      </c>
    </row>
    <row r="46" spans="1:15" x14ac:dyDescent="0.5">
      <c r="A46" s="1" t="s">
        <v>105</v>
      </c>
      <c r="B46" s="1" t="s">
        <v>8</v>
      </c>
      <c r="C46" s="1">
        <v>3911</v>
      </c>
      <c r="D46" s="1">
        <v>0</v>
      </c>
      <c r="E46" s="1">
        <v>0</v>
      </c>
      <c r="F46" s="1">
        <v>8</v>
      </c>
      <c r="G46" s="1">
        <v>3</v>
      </c>
      <c r="H46" s="1">
        <v>11</v>
      </c>
      <c r="I46" s="2">
        <v>6.3218390804597711</v>
      </c>
      <c r="J46" s="2">
        <v>0</v>
      </c>
      <c r="K46" s="2">
        <v>0</v>
      </c>
      <c r="L46" s="2">
        <v>11.267605633802818</v>
      </c>
      <c r="M46" s="2">
        <v>2.912621359223301</v>
      </c>
      <c r="N46" s="1">
        <v>2.6030399999999999E-2</v>
      </c>
      <c r="O46" s="1" t="s">
        <v>66</v>
      </c>
    </row>
    <row r="47" spans="1:15" x14ac:dyDescent="0.5">
      <c r="A47" s="1" t="s">
        <v>106</v>
      </c>
      <c r="B47" s="1" t="s">
        <v>8</v>
      </c>
      <c r="C47" s="1">
        <v>11634</v>
      </c>
      <c r="D47" s="1">
        <v>6</v>
      </c>
      <c r="E47" s="1">
        <v>2</v>
      </c>
      <c r="F47" s="1">
        <v>2</v>
      </c>
      <c r="G47" s="1">
        <v>0</v>
      </c>
      <c r="H47" s="1">
        <v>10</v>
      </c>
      <c r="I47" s="2">
        <v>5.7471264367816088</v>
      </c>
      <c r="J47" s="2">
        <v>8.4507042253521121</v>
      </c>
      <c r="K47" s="2">
        <v>1.9417475728155338</v>
      </c>
      <c r="L47" s="2">
        <v>2.8169014084507045</v>
      </c>
      <c r="M47" s="2">
        <v>0</v>
      </c>
      <c r="N47" s="1">
        <v>2.7847E-2</v>
      </c>
      <c r="O47" s="1" t="s">
        <v>107</v>
      </c>
    </row>
    <row r="48" spans="1:15" x14ac:dyDescent="0.5">
      <c r="A48" s="1" t="s">
        <v>108</v>
      </c>
      <c r="B48" s="1" t="s">
        <v>8</v>
      </c>
      <c r="C48" s="1">
        <v>11514</v>
      </c>
      <c r="D48" s="1">
        <v>5</v>
      </c>
      <c r="E48" s="1">
        <v>1</v>
      </c>
      <c r="F48" s="1">
        <v>0</v>
      </c>
      <c r="G48" s="1">
        <v>4</v>
      </c>
      <c r="H48" s="1">
        <v>10</v>
      </c>
      <c r="I48" s="2">
        <v>5.7471264367816088</v>
      </c>
      <c r="J48" s="2">
        <v>7.042253521126761</v>
      </c>
      <c r="K48" s="2">
        <v>0.97087378640776689</v>
      </c>
      <c r="L48" s="2">
        <v>0</v>
      </c>
      <c r="M48" s="2">
        <v>3.8834951456310676</v>
      </c>
      <c r="N48" s="1" t="s">
        <v>109</v>
      </c>
      <c r="O48" s="1" t="s">
        <v>110</v>
      </c>
    </row>
    <row r="49" spans="1:15" x14ac:dyDescent="0.5">
      <c r="A49" s="1" t="s">
        <v>111</v>
      </c>
      <c r="B49" s="1" t="s">
        <v>8</v>
      </c>
      <c r="C49" s="1">
        <v>20723</v>
      </c>
      <c r="D49" s="1">
        <v>5</v>
      </c>
      <c r="E49" s="1">
        <v>2</v>
      </c>
      <c r="F49" s="1">
        <v>3</v>
      </c>
      <c r="G49" s="1">
        <v>0</v>
      </c>
      <c r="H49" s="1">
        <v>10</v>
      </c>
      <c r="I49" s="2">
        <v>5.7471264367816088</v>
      </c>
      <c r="J49" s="2">
        <v>7.042253521126761</v>
      </c>
      <c r="K49" s="2">
        <v>1.9417475728155338</v>
      </c>
      <c r="L49" s="2">
        <v>4.225352112676056</v>
      </c>
      <c r="M49" s="2">
        <v>0</v>
      </c>
      <c r="N49" s="1">
        <v>2.4019599999999999E-2</v>
      </c>
      <c r="O49" s="1" t="s">
        <v>112</v>
      </c>
    </row>
    <row r="50" spans="1:15" x14ac:dyDescent="0.5">
      <c r="A50" s="1" t="s">
        <v>113</v>
      </c>
      <c r="B50" s="1" t="s">
        <v>8</v>
      </c>
      <c r="C50" s="1">
        <v>11627</v>
      </c>
      <c r="D50" s="1">
        <v>6</v>
      </c>
      <c r="E50" s="1">
        <v>2</v>
      </c>
      <c r="F50" s="1">
        <v>2</v>
      </c>
      <c r="G50" s="1">
        <v>0</v>
      </c>
      <c r="H50" s="1">
        <v>10</v>
      </c>
      <c r="I50" s="2">
        <v>5.7471264367816088</v>
      </c>
      <c r="J50" s="2">
        <v>8.4507042253521121</v>
      </c>
      <c r="K50" s="2">
        <v>1.9417475728155338</v>
      </c>
      <c r="L50" s="2">
        <v>2.8169014084507045</v>
      </c>
      <c r="M50" s="2">
        <v>0</v>
      </c>
      <c r="N50" s="1">
        <v>2.7847E-2</v>
      </c>
      <c r="O50" s="1" t="s">
        <v>114</v>
      </c>
    </row>
    <row r="51" spans="1:15" x14ac:dyDescent="0.5">
      <c r="A51" s="1" t="s">
        <v>115</v>
      </c>
      <c r="B51" s="1" t="s">
        <v>8</v>
      </c>
      <c r="C51" s="1">
        <v>7051</v>
      </c>
      <c r="D51" s="1">
        <v>4</v>
      </c>
      <c r="E51" s="1">
        <v>1</v>
      </c>
      <c r="F51" s="1">
        <v>4</v>
      </c>
      <c r="G51" s="1">
        <v>1</v>
      </c>
      <c r="H51" s="1">
        <v>10</v>
      </c>
      <c r="I51" s="2">
        <v>5.7471264367816088</v>
      </c>
      <c r="J51" s="2">
        <v>5.6338028169014089</v>
      </c>
      <c r="K51" s="2">
        <v>0.97087378640776689</v>
      </c>
      <c r="L51" s="2">
        <v>5.6338028169014089</v>
      </c>
      <c r="M51" s="2">
        <v>0.97087378640776689</v>
      </c>
      <c r="N51" s="1">
        <v>3.4251400000000001E-2</v>
      </c>
      <c r="O51" s="1" t="s">
        <v>116</v>
      </c>
    </row>
    <row r="52" spans="1:15" x14ac:dyDescent="0.5">
      <c r="A52" s="1" t="s">
        <v>117</v>
      </c>
      <c r="B52" s="1" t="s">
        <v>8</v>
      </c>
      <c r="C52" s="1">
        <v>25146</v>
      </c>
      <c r="D52" s="1">
        <v>5</v>
      </c>
      <c r="E52" s="1">
        <v>1</v>
      </c>
      <c r="F52" s="1">
        <v>3</v>
      </c>
      <c r="G52" s="1">
        <v>0</v>
      </c>
      <c r="H52" s="1">
        <v>9</v>
      </c>
      <c r="I52" s="2">
        <v>5.1724137931034484</v>
      </c>
      <c r="J52" s="2">
        <v>7.042253521126761</v>
      </c>
      <c r="K52" s="2">
        <v>0.97087378640776689</v>
      </c>
      <c r="L52" s="2">
        <v>4.225352112676056</v>
      </c>
      <c r="M52" s="2">
        <v>0</v>
      </c>
      <c r="N52" s="1">
        <v>9.4909199999999999E-3</v>
      </c>
      <c r="O52" s="1" t="s">
        <v>118</v>
      </c>
    </row>
    <row r="53" spans="1:15" x14ac:dyDescent="0.5">
      <c r="A53" s="1" t="s">
        <v>119</v>
      </c>
      <c r="B53" s="1" t="s">
        <v>8</v>
      </c>
      <c r="C53" s="1">
        <v>13042</v>
      </c>
      <c r="D53" s="1">
        <v>7</v>
      </c>
      <c r="E53" s="1">
        <v>2</v>
      </c>
      <c r="F53" s="1">
        <v>0</v>
      </c>
      <c r="G53" s="1">
        <v>0</v>
      </c>
      <c r="H53" s="1">
        <v>9</v>
      </c>
      <c r="I53" s="2">
        <v>5.1724137931034484</v>
      </c>
      <c r="J53" s="2">
        <v>9.8591549295774641</v>
      </c>
      <c r="K53" s="2">
        <v>1.9417475728155338</v>
      </c>
      <c r="L53" s="2">
        <v>0</v>
      </c>
      <c r="M53" s="2">
        <v>0</v>
      </c>
      <c r="N53" s="1" t="s">
        <v>120</v>
      </c>
      <c r="O53" s="1" t="s">
        <v>121</v>
      </c>
    </row>
    <row r="54" spans="1:15" x14ac:dyDescent="0.5">
      <c r="A54" s="1" t="s">
        <v>122</v>
      </c>
      <c r="B54" s="1" t="s">
        <v>8</v>
      </c>
      <c r="C54" s="1">
        <v>295</v>
      </c>
      <c r="D54" s="1">
        <v>0</v>
      </c>
      <c r="E54" s="1">
        <v>0</v>
      </c>
      <c r="F54" s="1">
        <v>7</v>
      </c>
      <c r="G54" s="1">
        <v>2</v>
      </c>
      <c r="H54" s="1">
        <v>9</v>
      </c>
      <c r="I54" s="2">
        <v>5.1724137931034484</v>
      </c>
      <c r="J54" s="2">
        <v>0</v>
      </c>
      <c r="K54" s="2">
        <v>0</v>
      </c>
      <c r="L54" s="2">
        <v>9.8591549295774641</v>
      </c>
      <c r="M54" s="2">
        <v>1.9417475728155338</v>
      </c>
      <c r="N54" s="1">
        <v>2.0469999999999999E-2</v>
      </c>
      <c r="O54" s="1" t="s">
        <v>123</v>
      </c>
    </row>
    <row r="55" spans="1:15" x14ac:dyDescent="0.5">
      <c r="A55" s="1" t="s">
        <v>124</v>
      </c>
      <c r="B55" s="1" t="s">
        <v>24</v>
      </c>
      <c r="C55" s="1">
        <v>1176</v>
      </c>
      <c r="D55" s="1">
        <v>6</v>
      </c>
      <c r="E55" s="1">
        <v>1</v>
      </c>
      <c r="F55" s="1">
        <v>1</v>
      </c>
      <c r="G55" s="1">
        <v>1</v>
      </c>
      <c r="H55" s="1">
        <v>9</v>
      </c>
      <c r="I55" s="2">
        <v>5.1724137931034484</v>
      </c>
      <c r="J55" s="2">
        <v>8.4507042253521121</v>
      </c>
      <c r="K55" s="2">
        <v>0.97087378640776689</v>
      </c>
      <c r="L55" s="2">
        <v>1.4084507042253522</v>
      </c>
      <c r="M55" s="2">
        <v>0.97087378640776689</v>
      </c>
      <c r="N55" s="1">
        <v>4.5211800000000003E-2</v>
      </c>
      <c r="O55" s="1" t="s">
        <v>125</v>
      </c>
    </row>
    <row r="56" spans="1:15" x14ac:dyDescent="0.5">
      <c r="A56" s="1" t="s">
        <v>126</v>
      </c>
      <c r="B56" s="1" t="s">
        <v>8</v>
      </c>
      <c r="C56" s="1">
        <v>272</v>
      </c>
      <c r="D56" s="1">
        <v>0</v>
      </c>
      <c r="E56" s="1">
        <v>0</v>
      </c>
      <c r="F56" s="1">
        <v>7</v>
      </c>
      <c r="G56" s="1">
        <v>2</v>
      </c>
      <c r="H56" s="1">
        <v>9</v>
      </c>
      <c r="I56" s="2">
        <v>5.1724137931034484</v>
      </c>
      <c r="J56" s="2">
        <v>0</v>
      </c>
      <c r="K56" s="2">
        <v>0</v>
      </c>
      <c r="L56" s="2">
        <v>9.8591549295774641</v>
      </c>
      <c r="M56" s="2">
        <v>1.9417475728155338</v>
      </c>
      <c r="N56" s="1">
        <v>2.0469999999999999E-2</v>
      </c>
      <c r="O56" s="1" t="s">
        <v>127</v>
      </c>
    </row>
    <row r="57" spans="1:15" x14ac:dyDescent="0.5">
      <c r="A57" s="1" t="s">
        <v>128</v>
      </c>
      <c r="B57" s="1" t="s">
        <v>8</v>
      </c>
      <c r="C57" s="1">
        <v>13889</v>
      </c>
      <c r="D57" s="1">
        <v>0</v>
      </c>
      <c r="E57" s="1">
        <v>0</v>
      </c>
      <c r="F57" s="1">
        <v>7</v>
      </c>
      <c r="G57" s="1">
        <v>2</v>
      </c>
      <c r="H57" s="1">
        <v>9</v>
      </c>
      <c r="I57" s="2">
        <v>5.1724137931034484</v>
      </c>
      <c r="J57" s="2">
        <v>0</v>
      </c>
      <c r="K57" s="2">
        <v>0</v>
      </c>
      <c r="L57" s="2">
        <v>9.8591549295774641</v>
      </c>
      <c r="M57" s="2">
        <v>1.9417475728155338</v>
      </c>
      <c r="N57" s="1">
        <v>2.0469999999999999E-2</v>
      </c>
      <c r="O57" s="1" t="s">
        <v>127</v>
      </c>
    </row>
    <row r="58" spans="1:15" x14ac:dyDescent="0.5">
      <c r="A58" s="1" t="s">
        <v>129</v>
      </c>
      <c r="B58" s="1" t="s">
        <v>8</v>
      </c>
      <c r="C58" s="1">
        <v>774</v>
      </c>
      <c r="D58" s="1">
        <v>6</v>
      </c>
      <c r="E58" s="1">
        <v>1</v>
      </c>
      <c r="F58" s="1">
        <v>0</v>
      </c>
      <c r="G58" s="1">
        <v>2</v>
      </c>
      <c r="H58" s="1">
        <v>9</v>
      </c>
      <c r="I58" s="2">
        <v>5.1724137931034484</v>
      </c>
      <c r="J58" s="2">
        <v>8.4507042253521121</v>
      </c>
      <c r="K58" s="2">
        <v>0.97087378640776689</v>
      </c>
      <c r="L58" s="2">
        <v>0</v>
      </c>
      <c r="M58" s="2">
        <v>1.9417475728155338</v>
      </c>
      <c r="N58" s="1">
        <v>2.5228899999999999E-2</v>
      </c>
      <c r="O58" s="1" t="s">
        <v>130</v>
      </c>
    </row>
    <row r="59" spans="1:15" x14ac:dyDescent="0.5">
      <c r="A59" s="1" t="s">
        <v>131</v>
      </c>
      <c r="B59" s="1" t="s">
        <v>8</v>
      </c>
      <c r="C59" s="1">
        <v>37925</v>
      </c>
      <c r="D59" s="1">
        <v>6</v>
      </c>
      <c r="E59" s="1">
        <v>1</v>
      </c>
      <c r="F59" s="1">
        <v>2</v>
      </c>
      <c r="G59" s="1">
        <v>0</v>
      </c>
      <c r="H59" s="1">
        <v>9</v>
      </c>
      <c r="I59" s="2">
        <v>5.1724137931034484</v>
      </c>
      <c r="J59" s="2">
        <v>8.4507042253521121</v>
      </c>
      <c r="K59" s="2">
        <v>0.97087378640776689</v>
      </c>
      <c r="L59" s="2">
        <v>2.8169014084507045</v>
      </c>
      <c r="M59" s="2">
        <v>0</v>
      </c>
      <c r="N59" s="1">
        <v>9.9704100000000007E-3</v>
      </c>
      <c r="O59" s="1" t="s">
        <v>132</v>
      </c>
    </row>
    <row r="60" spans="1:15" x14ac:dyDescent="0.5">
      <c r="A60" s="1" t="s">
        <v>133</v>
      </c>
      <c r="B60" s="1" t="s">
        <v>8</v>
      </c>
      <c r="C60" s="1">
        <v>12968</v>
      </c>
      <c r="D60" s="1">
        <v>6</v>
      </c>
      <c r="E60" s="1">
        <v>1</v>
      </c>
      <c r="F60" s="1">
        <v>1</v>
      </c>
      <c r="G60" s="1">
        <v>1</v>
      </c>
      <c r="H60" s="1">
        <v>9</v>
      </c>
      <c r="I60" s="2">
        <v>5.1724137931034484</v>
      </c>
      <c r="J60" s="2">
        <v>8.4507042253521121</v>
      </c>
      <c r="K60" s="2">
        <v>0.97087378640776689</v>
      </c>
      <c r="L60" s="2">
        <v>1.4084507042253522</v>
      </c>
      <c r="M60" s="2">
        <v>0.97087378640776689</v>
      </c>
      <c r="N60" s="1">
        <v>4.5211800000000003E-2</v>
      </c>
      <c r="O60" s="1" t="s">
        <v>134</v>
      </c>
    </row>
    <row r="61" spans="1:15" x14ac:dyDescent="0.5">
      <c r="A61" s="1" t="s">
        <v>135</v>
      </c>
      <c r="B61" s="1" t="s">
        <v>8</v>
      </c>
      <c r="C61" s="1">
        <v>9534</v>
      </c>
      <c r="D61" s="1">
        <v>0</v>
      </c>
      <c r="E61" s="1">
        <v>0</v>
      </c>
      <c r="F61" s="1">
        <v>7</v>
      </c>
      <c r="G61" s="1">
        <v>2</v>
      </c>
      <c r="H61" s="1">
        <v>9</v>
      </c>
      <c r="I61" s="2">
        <v>5.1724137931034484</v>
      </c>
      <c r="J61" s="2">
        <v>0</v>
      </c>
      <c r="K61" s="2">
        <v>0</v>
      </c>
      <c r="L61" s="2">
        <v>9.8591549295774641</v>
      </c>
      <c r="M61" s="2">
        <v>1.9417475728155338</v>
      </c>
      <c r="N61" s="1">
        <v>2.0469999999999999E-2</v>
      </c>
      <c r="O61" s="1" t="s">
        <v>136</v>
      </c>
    </row>
    <row r="62" spans="1:15" x14ac:dyDescent="0.5">
      <c r="A62" s="1" t="s">
        <v>137</v>
      </c>
      <c r="B62" s="1" t="s">
        <v>24</v>
      </c>
      <c r="C62" s="1">
        <v>29636</v>
      </c>
      <c r="D62" s="1">
        <v>7</v>
      </c>
      <c r="E62" s="1">
        <v>2</v>
      </c>
      <c r="F62" s="1">
        <v>0</v>
      </c>
      <c r="G62" s="1">
        <v>0</v>
      </c>
      <c r="H62" s="1">
        <v>9</v>
      </c>
      <c r="I62" s="2">
        <v>5.1724137931034484</v>
      </c>
      <c r="J62" s="2">
        <v>9.8591549295774641</v>
      </c>
      <c r="K62" s="2">
        <v>1.9417475728155338</v>
      </c>
      <c r="L62" s="2">
        <v>0</v>
      </c>
      <c r="M62" s="2">
        <v>0</v>
      </c>
      <c r="N62" s="1">
        <v>2.0469999999999999E-2</v>
      </c>
      <c r="O62" s="1" t="s">
        <v>138</v>
      </c>
    </row>
  </sheetData>
  <mergeCells count="14">
    <mergeCell ref="L2:L3"/>
    <mergeCell ref="M2:M3"/>
    <mergeCell ref="N2:N3"/>
    <mergeCell ref="O2:O3"/>
    <mergeCell ref="A1:O1"/>
    <mergeCell ref="A2:A3"/>
    <mergeCell ref="B2:B3"/>
    <mergeCell ref="C2:C3"/>
    <mergeCell ref="D2:E2"/>
    <mergeCell ref="F2:G2"/>
    <mergeCell ref="H2:H3"/>
    <mergeCell ref="I2:I3"/>
    <mergeCell ref="J2:J3"/>
    <mergeCell ref="K2:K3"/>
  </mergeCells>
  <conditionalFormatting sqref="O1">
    <cfRule type="expression" dxfId="1" priority="1">
      <formula>COUNTIF($P:$P,$O1048576)</formula>
    </cfRule>
  </conditionalFormatting>
  <conditionalFormatting sqref="O2 O4:O62">
    <cfRule type="expression" dxfId="0" priority="2">
      <formula>COUNTIF($P:$P,$O2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ok Narasimhan</dc:creator>
  <cp:lastModifiedBy>Author</cp:lastModifiedBy>
  <dcterms:created xsi:type="dcterms:W3CDTF">2023-04-01T13:54:11Z</dcterms:created>
  <dcterms:modified xsi:type="dcterms:W3CDTF">2023-07-23T23:22:38Z</dcterms:modified>
</cp:coreProperties>
</file>